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_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05" uniqueCount="189">
  <si>
    <r>
      <rPr>
        <b val="true"/>
        <sz val="10"/>
        <rFont val="Arial"/>
        <family val="2"/>
        <charset val="1"/>
      </rPr>
      <t xml:space="preserve">Table S2 Identification of ParB interacting proteins using a screening of BACTH library. </t>
    </r>
    <r>
      <rPr>
        <sz val="10"/>
        <rFont val="Arial"/>
        <family val="2"/>
        <charset val="1"/>
      </rPr>
      <t xml:space="preserve">BACTH vectors used for particular protein to analyze the interactions with ParB are listed in Table S7 .   </t>
    </r>
  </si>
  <si>
    <t xml:space="preserve">PAO1161_ID</t>
  </si>
  <si>
    <t xml:space="preserve">PAO1 Protein ID</t>
  </si>
  <si>
    <t xml:space="preserve">Protein name</t>
  </si>
  <si>
    <t xml:space="preserve">Number of clones</t>
  </si>
  <si>
    <t xml:space="preserve">aa range in clone (protein length)</t>
  </si>
  <si>
    <t xml:space="preserve">Description</t>
  </si>
  <si>
    <t xml:space="preserve">Interaction  in BACTH analysis with full length protein</t>
  </si>
  <si>
    <t xml:space="preserve">D3C65_12980</t>
  </si>
  <si>
    <t xml:space="preserve">PA2504</t>
  </si>
  <si>
    <t xml:space="preserve">-18-223 (205)</t>
  </si>
  <si>
    <t xml:space="preserve">DUF2314 and COG4859 domain-containing protein</t>
  </si>
  <si>
    <t xml:space="preserve">False positive: interacts with CyaT18 and CyaT25</t>
  </si>
  <si>
    <t xml:space="preserve">D3C65_30165</t>
  </si>
  <si>
    <t xml:space="preserve">PA5562</t>
  </si>
  <si>
    <t xml:space="preserve">ParB</t>
  </si>
  <si>
    <t xml:space="preserve">45-290, 42-285, 248-290, 241-290 (290)</t>
  </si>
  <si>
    <t xml:space="preserve">chromosome partitioning protein ParB/Spo0J</t>
  </si>
  <si>
    <t xml:space="preserve">D3C65_06250</t>
  </si>
  <si>
    <t xml:space="preserve">PA3762</t>
  </si>
  <si>
    <t xml:space="preserve">1-105 (105)</t>
  </si>
  <si>
    <t xml:space="preserve">YqfO family protein</t>
  </si>
  <si>
    <t xml:space="preserve">D3C65_21100</t>
  </si>
  <si>
    <t xml:space="preserve">PA0964</t>
  </si>
  <si>
    <t xml:space="preserve">PmpR</t>
  </si>
  <si>
    <t xml:space="preserve">144-248 (248)</t>
  </si>
  <si>
    <t xml:space="preserve">YebC/PmpR family DNA-binding transcriptional regulator</t>
  </si>
  <si>
    <t xml:space="preserve">No</t>
  </si>
  <si>
    <t xml:space="preserve">D3C65_15535</t>
  </si>
  <si>
    <t xml:space="preserve">PA2020</t>
  </si>
  <si>
    <t xml:space="preserve">MexZ</t>
  </si>
  <si>
    <t xml:space="preserve">17-210, 32-210 (210)</t>
  </si>
  <si>
    <t xml:space="preserve">TetR family transcriptional regulator</t>
  </si>
  <si>
    <t xml:space="preserve">Yes [Fig. 3B]</t>
  </si>
  <si>
    <t xml:space="preserve">D3C65_14215</t>
  </si>
  <si>
    <t xml:space="preserve">PA2261</t>
  </si>
  <si>
    <t xml:space="preserve">-9-231 (316)</t>
  </si>
  <si>
    <t xml:space="preserve">probable 2-ketogluconate kinase</t>
  </si>
  <si>
    <t xml:space="preserve">D3C65_10130</t>
  </si>
  <si>
    <t xml:space="preserve">PA3029</t>
  </si>
  <si>
    <t xml:space="preserve">MoaB2</t>
  </si>
  <si>
    <t xml:space="preserve">-10-179 (179)</t>
  </si>
  <si>
    <t xml:space="preserve">molybdopterin biosynthetic protein B2</t>
  </si>
  <si>
    <t xml:space="preserve">D3C65_23145</t>
  </si>
  <si>
    <t xml:space="preserve">PA4364</t>
  </si>
  <si>
    <t xml:space="preserve">1-132 (133)</t>
  </si>
  <si>
    <t xml:space="preserve">hypothetical protein</t>
  </si>
  <si>
    <t xml:space="preserve">D3C65_28550</t>
  </si>
  <si>
    <t xml:space="preserve">PA5254</t>
  </si>
  <si>
    <t xml:space="preserve">23-209 (209)</t>
  </si>
  <si>
    <t xml:space="preserve">probable peptidyl-prolyl cis-trans isomerase, FkbP-type</t>
  </si>
  <si>
    <t xml:space="preserve">D3C65_00170</t>
  </si>
  <si>
    <t xml:space="preserve">PA0033</t>
  </si>
  <si>
    <t xml:space="preserve">HptC</t>
  </si>
  <si>
    <t xml:space="preserve">47-121 (121)</t>
  </si>
  <si>
    <t xml:space="preserve">Histidine phosphotransfer protein</t>
  </si>
  <si>
    <t xml:space="preserve">D3C65_01095</t>
  </si>
  <si>
    <t xml:space="preserve">PA0205</t>
  </si>
  <si>
    <t xml:space="preserve">154-306 (306)</t>
  </si>
  <si>
    <t xml:space="preserve">probable permease of ABC transporter </t>
  </si>
  <si>
    <t xml:space="preserve">D3C65_01310</t>
  </si>
  <si>
    <t xml:space="preserve">PA0247</t>
  </si>
  <si>
    <t xml:space="preserve">208-394 (394)</t>
  </si>
  <si>
    <t xml:space="preserve">p-hydroxybenzoate hydroxylase </t>
  </si>
  <si>
    <t xml:space="preserve">D3C65_02170</t>
  </si>
  <si>
    <t xml:space="preserve">PA0411</t>
  </si>
  <si>
    <t xml:space="preserve">PilJ</t>
  </si>
  <si>
    <t xml:space="preserve">376-682 (682)</t>
  </si>
  <si>
    <t xml:space="preserve">twitching motility protein </t>
  </si>
  <si>
    <t xml:space="preserve">D3C65_02595</t>
  </si>
  <si>
    <t xml:space="preserve">PA0491</t>
  </si>
  <si>
    <t xml:space="preserve">33-308 (308)</t>
  </si>
  <si>
    <t xml:space="preserve">probable transcriptional regulator</t>
  </si>
  <si>
    <t xml:space="preserve">D3C65_03075</t>
  </si>
  <si>
    <t xml:space="preserve">PA0582</t>
  </si>
  <si>
    <t xml:space="preserve">FolB</t>
  </si>
  <si>
    <t xml:space="preserve">-14-117 (117)</t>
  </si>
  <si>
    <t xml:space="preserve">dihydroneopterin aldolase</t>
  </si>
  <si>
    <t xml:space="preserve">D3C65_03160</t>
  </si>
  <si>
    <t xml:space="preserve">PA0599</t>
  </si>
  <si>
    <t xml:space="preserve">23-320 (353)</t>
  </si>
  <si>
    <t xml:space="preserve">alpha/beta hydrolase family protein</t>
  </si>
  <si>
    <t xml:space="preserve">D3C65_22085</t>
  </si>
  <si>
    <t xml:space="preserve">PA0780</t>
  </si>
  <si>
    <t xml:space="preserve">PruR</t>
  </si>
  <si>
    <t xml:space="preserve">75-250 (250)</t>
  </si>
  <si>
    <t xml:space="preserve">proline utilization regulator</t>
  </si>
  <si>
    <t xml:space="preserve">D3C65_20535</t>
  </si>
  <si>
    <t xml:space="preserve">PA1070</t>
  </si>
  <si>
    <t xml:space="preserve">BraG</t>
  </si>
  <si>
    <t xml:space="preserve">-17-126 (126)</t>
  </si>
  <si>
    <t xml:space="preserve">branched-chain amino acid transport protein</t>
  </si>
  <si>
    <t xml:space="preserve">D3C65_18460</t>
  </si>
  <si>
    <t xml:space="preserve">PA1466</t>
  </si>
  <si>
    <t xml:space="preserve">15-228 (228)</t>
  </si>
  <si>
    <t xml:space="preserve">Probable glutathione S-transferase</t>
  </si>
  <si>
    <t xml:space="preserve">D3C65_18130</t>
  </si>
  <si>
    <t xml:space="preserve">PA1529</t>
  </si>
  <si>
    <t xml:space="preserve">Lig</t>
  </si>
  <si>
    <t xml:space="preserve">-21-386 (794)</t>
  </si>
  <si>
    <t xml:space="preserve">DNA ligase</t>
  </si>
  <si>
    <t xml:space="preserve">D3C65_14435</t>
  </si>
  <si>
    <t xml:space="preserve">PA2220</t>
  </si>
  <si>
    <t xml:space="preserve">79-306 (306)</t>
  </si>
  <si>
    <t xml:space="preserve">probable transcriptional regulator </t>
  </si>
  <si>
    <t xml:space="preserve">D3C65_13160</t>
  </si>
  <si>
    <t xml:space="preserve">PA2468</t>
  </si>
  <si>
    <t xml:space="preserve">FoxI</t>
  </si>
  <si>
    <t xml:space="preserve">12-172 (172)</t>
  </si>
  <si>
    <t xml:space="preserve">ECF sigma factor</t>
  </si>
  <si>
    <t xml:space="preserve">D3C65_11305</t>
  </si>
  <si>
    <t xml:space="preserve">PA2803</t>
  </si>
  <si>
    <t xml:space="preserve">23-? (247)</t>
  </si>
  <si>
    <t xml:space="preserve">putative HAD family phosphatase</t>
  </si>
  <si>
    <t xml:space="preserve">D3C65_10390</t>
  </si>
  <si>
    <t xml:space="preserve">PA2979</t>
  </si>
  <si>
    <t xml:space="preserve">KdsB</t>
  </si>
  <si>
    <t xml:space="preserve">-32-254 (254)</t>
  </si>
  <si>
    <t xml:space="preserve">3-deoxy-manno-octulosonate cytidylyltransferase</t>
  </si>
  <si>
    <t xml:space="preserve">D3C65_08590</t>
  </si>
  <si>
    <t xml:space="preserve">PA3312</t>
  </si>
  <si>
    <t xml:space="preserve">1-159 (296)</t>
  </si>
  <si>
    <t xml:space="preserve">probable 3-hydroxyisobutyrate dehydrogenase</t>
  </si>
  <si>
    <t xml:space="preserve">D3C65_08495</t>
  </si>
  <si>
    <t xml:space="preserve">PA3331</t>
  </si>
  <si>
    <t xml:space="preserve">134-296 (418)</t>
  </si>
  <si>
    <t xml:space="preserve">cytochrome P450</t>
  </si>
  <si>
    <t xml:space="preserve">D3C65_07970</t>
  </si>
  <si>
    <t xml:space="preserve">PA3432</t>
  </si>
  <si>
    <t xml:space="preserve">1-128 (129)</t>
  </si>
  <si>
    <t xml:space="preserve">CidA/LrgA family protein</t>
  </si>
  <si>
    <t xml:space="preserve">D3C65_07420</t>
  </si>
  <si>
    <t xml:space="preserve">PA3538</t>
  </si>
  <si>
    <t xml:space="preserve">1-324(?) (360)</t>
  </si>
  <si>
    <t xml:space="preserve">probable ATP-binding component of ABC transporter</t>
  </si>
  <si>
    <t xml:space="preserve">D3C65_07195</t>
  </si>
  <si>
    <t xml:space="preserve">PA3578</t>
  </si>
  <si>
    <t xml:space="preserve">-57-261 (261)</t>
  </si>
  <si>
    <t xml:space="preserve">Predicted epimerase YddE/YHI9, PhzF superfamily</t>
  </si>
  <si>
    <t xml:space="preserve">D3C65_04635</t>
  </si>
  <si>
    <t xml:space="preserve">PA4069</t>
  </si>
  <si>
    <t xml:space="preserve">-62-294 (294)</t>
  </si>
  <si>
    <t xml:space="preserve">NAD(P)-dependent oxidoreductase</t>
  </si>
  <si>
    <t xml:space="preserve">D3C65_04345</t>
  </si>
  <si>
    <t xml:space="preserve">PA4125</t>
  </si>
  <si>
    <t xml:space="preserve">HpcD</t>
  </si>
  <si>
    <t xml:space="preserve">6-130 (130)</t>
  </si>
  <si>
    <t xml:space="preserve">5-carboxymethyl-2-hydroxymuconate isomerase</t>
  </si>
  <si>
    <t xml:space="preserve">D3C65_03600</t>
  </si>
  <si>
    <t xml:space="preserve">PA4271</t>
  </si>
  <si>
    <t xml:space="preserve">RplL</t>
  </si>
  <si>
    <t xml:space="preserve">3-122 (122)</t>
  </si>
  <si>
    <t xml:space="preserve">50S ribosomal protein L7 / L12</t>
  </si>
  <si>
    <t xml:space="preserve">D3C65_22760</t>
  </si>
  <si>
    <t xml:space="preserve">PA4290</t>
  </si>
  <si>
    <t xml:space="preserve">123-539 (539)</t>
  </si>
  <si>
    <t xml:space="preserve">probable chemotaxis transducer</t>
  </si>
  <si>
    <t xml:space="preserve">D3C65_23665</t>
  </si>
  <si>
    <t xml:space="preserve">PA4465</t>
  </si>
  <si>
    <t xml:space="preserve">95-286 (286)</t>
  </si>
  <si>
    <t xml:space="preserve">RNase adaptor protein with a P-loop ATPase domain</t>
  </si>
  <si>
    <t xml:space="preserve">Yes [Fig. 3D]</t>
  </si>
  <si>
    <t xml:space="preserve">D3C65_24875</t>
  </si>
  <si>
    <t xml:space="preserve">PA4581</t>
  </si>
  <si>
    <t xml:space="preserve">RtcR</t>
  </si>
  <si>
    <t xml:space="preserve">291-531 (531)</t>
  </si>
  <si>
    <t xml:space="preserve"> transcriptional regulator</t>
  </si>
  <si>
    <t xml:space="preserve">D3C65_26710</t>
  </si>
  <si>
    <t xml:space="preserve">PA4905</t>
  </si>
  <si>
    <t xml:space="preserve">VanB</t>
  </si>
  <si>
    <t xml:space="preserve">182-317 (317)</t>
  </si>
  <si>
    <t xml:space="preserve">vanillate O-demethylase oxidoreductase</t>
  </si>
  <si>
    <t xml:space="preserve">D3C65_26715</t>
  </si>
  <si>
    <t xml:space="preserve">PA4906</t>
  </si>
  <si>
    <t xml:space="preserve">66-237 (237)</t>
  </si>
  <si>
    <t xml:space="preserve">D3C65_26755</t>
  </si>
  <si>
    <t xml:space="preserve">PA4914</t>
  </si>
  <si>
    <t xml:space="preserve">AmaR</t>
  </si>
  <si>
    <t xml:space="preserve">115-312 (312)</t>
  </si>
  <si>
    <t xml:space="preserve">transcriptional regulator</t>
  </si>
  <si>
    <t xml:space="preserve">D3C65_28630</t>
  </si>
  <si>
    <t xml:space="preserve">PA5270</t>
  </si>
  <si>
    <t xml:space="preserve">54-293(293)</t>
  </si>
  <si>
    <t xml:space="preserve">putative ABC transporter substrate-binding protein</t>
  </si>
  <si>
    <t xml:space="preserve">D3C65_28980</t>
  </si>
  <si>
    <t xml:space="preserve">PA5338</t>
  </si>
  <si>
    <t xml:space="preserve">SpoT</t>
  </si>
  <si>
    <t xml:space="preserve">335-(?) (701)</t>
  </si>
  <si>
    <t xml:space="preserve">guanosine-3',5'-bis(diphosphate) 3'-pyrophosphohydrolase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dxfs count="1">
    <dxf>
      <font>
        <name val="Arial"/>
        <charset val="1"/>
        <family val="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2:AMJ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RowHeight="12.8" zeroHeight="false" outlineLevelRow="0" outlineLevelCol="0"/>
  <cols>
    <col collapsed="false" customWidth="true" hidden="false" outlineLevel="0" max="1" min="1" style="1" width="17.64"/>
    <col collapsed="false" customWidth="true" hidden="false" outlineLevel="0" max="2" min="2" style="2" width="11.65"/>
    <col collapsed="false" customWidth="true" hidden="false" outlineLevel="0" max="3" min="3" style="2" width="7.36"/>
    <col collapsed="false" customWidth="true" hidden="false" outlineLevel="0" max="4" min="4" style="2" width="9.8"/>
    <col collapsed="false" customWidth="true" hidden="false" outlineLevel="0" max="5" min="5" style="1" width="21.39"/>
    <col collapsed="false" customWidth="true" hidden="false" outlineLevel="0" max="6" min="6" style="1" width="51.7"/>
    <col collapsed="false" customWidth="true" hidden="false" outlineLevel="0" max="7" min="7" style="2" width="25.56"/>
    <col collapsed="false" customWidth="false" hidden="false" outlineLevel="0" max="1025" min="8" style="1" width="11.52"/>
  </cols>
  <sheetData>
    <row r="2" customFormat="false" ht="30" hidden="false" customHeight="true" outlineLevel="0" collapsed="false">
      <c r="A2" s="3" t="s">
        <v>0</v>
      </c>
      <c r="B2" s="3"/>
      <c r="C2" s="3"/>
      <c r="D2" s="3"/>
      <c r="E2" s="3"/>
      <c r="F2" s="3"/>
    </row>
    <row r="4" s="9" customFormat="true" ht="40.3" hidden="false" customHeight="true" outlineLevel="0" collapsed="false">
      <c r="A4" s="4" t="s">
        <v>1</v>
      </c>
      <c r="B4" s="5" t="s">
        <v>2</v>
      </c>
      <c r="C4" s="5" t="s">
        <v>3</v>
      </c>
      <c r="D4" s="5" t="s">
        <v>4</v>
      </c>
      <c r="E4" s="5" t="s">
        <v>5</v>
      </c>
      <c r="F4" s="6" t="s">
        <v>6</v>
      </c>
      <c r="G4" s="7" t="s">
        <v>7</v>
      </c>
      <c r="H4" s="8"/>
      <c r="I4" s="8"/>
    </row>
    <row r="5" s="14" customFormat="true" ht="21.55" hidden="false" customHeight="true" outlineLevel="0" collapsed="false">
      <c r="A5" s="2" t="s">
        <v>8</v>
      </c>
      <c r="B5" s="10" t="s">
        <v>9</v>
      </c>
      <c r="C5" s="10"/>
      <c r="D5" s="10" t="n">
        <v>34</v>
      </c>
      <c r="E5" s="11" t="s">
        <v>10</v>
      </c>
      <c r="F5" s="12" t="s">
        <v>11</v>
      </c>
      <c r="G5" s="13" t="s">
        <v>12</v>
      </c>
      <c r="H5" s="12"/>
      <c r="I5" s="12"/>
      <c r="AMI5" s="1"/>
      <c r="AMJ5" s="1"/>
    </row>
    <row r="6" s="14" customFormat="true" ht="27.15" hidden="false" customHeight="true" outlineLevel="0" collapsed="false">
      <c r="A6" s="2" t="s">
        <v>13</v>
      </c>
      <c r="B6" s="10" t="s">
        <v>14</v>
      </c>
      <c r="C6" s="10" t="s">
        <v>15</v>
      </c>
      <c r="D6" s="10" t="n">
        <v>11</v>
      </c>
      <c r="E6" s="15" t="s">
        <v>16</v>
      </c>
      <c r="F6" s="12" t="s">
        <v>17</v>
      </c>
      <c r="G6" s="13"/>
      <c r="H6" s="12"/>
      <c r="I6" s="12"/>
      <c r="AMI6" s="1"/>
      <c r="AMJ6" s="1"/>
    </row>
    <row r="7" s="14" customFormat="true" ht="24" hidden="false" customHeight="true" outlineLevel="0" collapsed="false">
      <c r="A7" s="2" t="s">
        <v>18</v>
      </c>
      <c r="B7" s="10" t="s">
        <v>19</v>
      </c>
      <c r="C7" s="10"/>
      <c r="D7" s="10" t="n">
        <v>7</v>
      </c>
      <c r="E7" s="11" t="s">
        <v>20</v>
      </c>
      <c r="F7" s="12" t="s">
        <v>21</v>
      </c>
      <c r="G7" s="13" t="s">
        <v>12</v>
      </c>
      <c r="H7" s="12"/>
      <c r="I7" s="12"/>
      <c r="AMI7" s="1"/>
      <c r="AMJ7" s="1"/>
    </row>
    <row r="8" s="14" customFormat="true" ht="13.3" hidden="false" customHeight="false" outlineLevel="0" collapsed="false">
      <c r="A8" s="2" t="s">
        <v>22</v>
      </c>
      <c r="B8" s="10" t="s">
        <v>23</v>
      </c>
      <c r="C8" s="10" t="s">
        <v>24</v>
      </c>
      <c r="D8" s="10" t="n">
        <v>5</v>
      </c>
      <c r="E8" s="11" t="s">
        <v>25</v>
      </c>
      <c r="F8" s="12" t="s">
        <v>26</v>
      </c>
      <c r="G8" s="13" t="s">
        <v>27</v>
      </c>
      <c r="H8" s="12"/>
      <c r="I8" s="12"/>
      <c r="AMI8" s="1"/>
      <c r="AMJ8" s="1"/>
    </row>
    <row r="9" s="14" customFormat="true" ht="13.3" hidden="false" customHeight="false" outlineLevel="0" collapsed="false">
      <c r="A9" s="2" t="s">
        <v>28</v>
      </c>
      <c r="B9" s="10" t="s">
        <v>29</v>
      </c>
      <c r="C9" s="10" t="s">
        <v>30</v>
      </c>
      <c r="D9" s="10" t="n">
        <v>3</v>
      </c>
      <c r="E9" s="11" t="s">
        <v>31</v>
      </c>
      <c r="F9" s="12" t="s">
        <v>32</v>
      </c>
      <c r="G9" s="13" t="s">
        <v>33</v>
      </c>
      <c r="H9" s="12"/>
      <c r="I9" s="12"/>
      <c r="AMI9" s="1"/>
      <c r="AMJ9" s="1"/>
    </row>
    <row r="10" s="14" customFormat="true" ht="13.3" hidden="false" customHeight="false" outlineLevel="0" collapsed="false">
      <c r="A10" s="2" t="s">
        <v>34</v>
      </c>
      <c r="B10" s="10" t="s">
        <v>35</v>
      </c>
      <c r="C10" s="10"/>
      <c r="D10" s="10" t="n">
        <v>2</v>
      </c>
      <c r="E10" s="11" t="s">
        <v>36</v>
      </c>
      <c r="F10" s="12" t="s">
        <v>37</v>
      </c>
      <c r="G10" s="13"/>
      <c r="H10" s="12"/>
      <c r="I10" s="12"/>
      <c r="AMI10" s="1"/>
      <c r="AMJ10" s="1"/>
    </row>
    <row r="11" s="14" customFormat="true" ht="13.3" hidden="false" customHeight="false" outlineLevel="0" collapsed="false">
      <c r="A11" s="2" t="s">
        <v>38</v>
      </c>
      <c r="B11" s="10" t="s">
        <v>39</v>
      </c>
      <c r="C11" s="10" t="s">
        <v>40</v>
      </c>
      <c r="D11" s="10" t="n">
        <v>2</v>
      </c>
      <c r="E11" s="11" t="s">
        <v>41</v>
      </c>
      <c r="F11" s="12" t="s">
        <v>42</v>
      </c>
      <c r="G11" s="13" t="s">
        <v>27</v>
      </c>
      <c r="H11" s="12"/>
      <c r="I11" s="12"/>
      <c r="AMI11" s="1"/>
      <c r="AMJ11" s="1"/>
    </row>
    <row r="12" s="14" customFormat="true" ht="13.3" hidden="false" customHeight="false" outlineLevel="0" collapsed="false">
      <c r="A12" s="2" t="s">
        <v>43</v>
      </c>
      <c r="B12" s="10" t="s">
        <v>44</v>
      </c>
      <c r="C12" s="10"/>
      <c r="D12" s="10" t="n">
        <v>2</v>
      </c>
      <c r="E12" s="15" t="s">
        <v>45</v>
      </c>
      <c r="F12" s="12" t="s">
        <v>46</v>
      </c>
      <c r="G12" s="13"/>
      <c r="H12" s="12"/>
      <c r="I12" s="12"/>
      <c r="AMI12" s="1"/>
      <c r="AMJ12" s="1"/>
    </row>
    <row r="13" s="14" customFormat="true" ht="13.3" hidden="false" customHeight="false" outlineLevel="0" collapsed="false">
      <c r="A13" s="2" t="s">
        <v>47</v>
      </c>
      <c r="B13" s="10" t="s">
        <v>48</v>
      </c>
      <c r="C13" s="10"/>
      <c r="D13" s="10" t="n">
        <v>2</v>
      </c>
      <c r="E13" s="11" t="s">
        <v>49</v>
      </c>
      <c r="F13" s="12" t="s">
        <v>50</v>
      </c>
      <c r="G13" s="13"/>
      <c r="H13" s="12"/>
      <c r="I13" s="12"/>
      <c r="AMI13" s="1"/>
      <c r="AMJ13" s="1"/>
    </row>
    <row r="14" s="14" customFormat="true" ht="13.3" hidden="false" customHeight="false" outlineLevel="0" collapsed="false">
      <c r="A14" s="2" t="s">
        <v>51</v>
      </c>
      <c r="B14" s="10" t="s">
        <v>52</v>
      </c>
      <c r="C14" s="10" t="s">
        <v>53</v>
      </c>
      <c r="D14" s="10" t="n">
        <v>1</v>
      </c>
      <c r="E14" s="11" t="s">
        <v>54</v>
      </c>
      <c r="F14" s="12" t="s">
        <v>55</v>
      </c>
      <c r="G14" s="13"/>
      <c r="H14" s="12"/>
      <c r="I14" s="12"/>
      <c r="AMI14" s="1"/>
      <c r="AMJ14" s="1"/>
    </row>
    <row r="15" s="14" customFormat="true" ht="13.3" hidden="false" customHeight="false" outlineLevel="0" collapsed="false">
      <c r="A15" s="2" t="s">
        <v>56</v>
      </c>
      <c r="B15" s="16" t="s">
        <v>57</v>
      </c>
      <c r="C15" s="16"/>
      <c r="D15" s="16" t="n">
        <v>1</v>
      </c>
      <c r="E15" s="17" t="s">
        <v>58</v>
      </c>
      <c r="F15" s="14" t="s">
        <v>59</v>
      </c>
      <c r="G15" s="13" t="s">
        <v>27</v>
      </c>
      <c r="H15" s="12"/>
      <c r="I15" s="12"/>
      <c r="AMI15" s="1"/>
      <c r="AMJ15" s="1"/>
    </row>
    <row r="16" s="14" customFormat="true" ht="13.3" hidden="false" customHeight="false" outlineLevel="0" collapsed="false">
      <c r="A16" s="2" t="s">
        <v>60</v>
      </c>
      <c r="B16" s="16" t="s">
        <v>61</v>
      </c>
      <c r="C16" s="16"/>
      <c r="D16" s="16" t="n">
        <v>1</v>
      </c>
      <c r="E16" s="17" t="s">
        <v>62</v>
      </c>
      <c r="F16" s="18" t="s">
        <v>63</v>
      </c>
      <c r="G16" s="13" t="s">
        <v>27</v>
      </c>
      <c r="H16" s="12"/>
      <c r="I16" s="12"/>
      <c r="AMI16" s="1"/>
      <c r="AMJ16" s="1"/>
    </row>
    <row r="17" s="14" customFormat="true" ht="13.3" hidden="false" customHeight="false" outlineLevel="0" collapsed="false">
      <c r="A17" s="2" t="s">
        <v>64</v>
      </c>
      <c r="B17" s="16" t="s">
        <v>65</v>
      </c>
      <c r="C17" s="16" t="s">
        <v>66</v>
      </c>
      <c r="D17" s="16" t="n">
        <v>1</v>
      </c>
      <c r="E17" s="17" t="s">
        <v>67</v>
      </c>
      <c r="F17" s="14" t="s">
        <v>68</v>
      </c>
      <c r="G17" s="13" t="s">
        <v>27</v>
      </c>
      <c r="H17" s="12"/>
      <c r="I17" s="12"/>
      <c r="AMI17" s="1"/>
      <c r="AMJ17" s="1"/>
    </row>
    <row r="18" s="14" customFormat="true" ht="13.3" hidden="false" customHeight="false" outlineLevel="0" collapsed="false">
      <c r="A18" s="2" t="s">
        <v>69</v>
      </c>
      <c r="B18" s="10" t="s">
        <v>70</v>
      </c>
      <c r="C18" s="10"/>
      <c r="D18" s="10" t="n">
        <v>1</v>
      </c>
      <c r="E18" s="11" t="s">
        <v>71</v>
      </c>
      <c r="F18" s="12" t="s">
        <v>72</v>
      </c>
      <c r="G18" s="13" t="s">
        <v>27</v>
      </c>
      <c r="H18" s="12"/>
      <c r="I18" s="12"/>
      <c r="AMI18" s="1"/>
      <c r="AMJ18" s="1"/>
    </row>
    <row r="19" s="14" customFormat="true" ht="13.3" hidden="false" customHeight="false" outlineLevel="0" collapsed="false">
      <c r="A19" s="2" t="s">
        <v>73</v>
      </c>
      <c r="B19" s="10" t="s">
        <v>74</v>
      </c>
      <c r="C19" s="10" t="s">
        <v>75</v>
      </c>
      <c r="D19" s="10" t="n">
        <v>1</v>
      </c>
      <c r="E19" s="11" t="s">
        <v>76</v>
      </c>
      <c r="F19" s="12" t="s">
        <v>77</v>
      </c>
      <c r="G19" s="13"/>
      <c r="H19" s="12"/>
      <c r="I19" s="12"/>
      <c r="AMI19" s="1"/>
      <c r="AMJ19" s="1"/>
    </row>
    <row r="20" s="14" customFormat="true" ht="13.3" hidden="false" customHeight="false" outlineLevel="0" collapsed="false">
      <c r="A20" s="2" t="s">
        <v>78</v>
      </c>
      <c r="B20" s="10" t="s">
        <v>79</v>
      </c>
      <c r="C20" s="10"/>
      <c r="D20" s="10" t="n">
        <v>1</v>
      </c>
      <c r="E20" s="11" t="s">
        <v>80</v>
      </c>
      <c r="F20" s="12" t="s">
        <v>81</v>
      </c>
      <c r="G20" s="13"/>
      <c r="H20" s="12"/>
      <c r="I20" s="12"/>
      <c r="AMI20" s="1"/>
      <c r="AMJ20" s="1"/>
    </row>
    <row r="21" s="14" customFormat="true" ht="13.3" hidden="false" customHeight="false" outlineLevel="0" collapsed="false">
      <c r="A21" s="2" t="s">
        <v>82</v>
      </c>
      <c r="B21" s="10" t="s">
        <v>83</v>
      </c>
      <c r="C21" s="10" t="s">
        <v>84</v>
      </c>
      <c r="D21" s="10" t="n">
        <v>1</v>
      </c>
      <c r="E21" s="11" t="s">
        <v>85</v>
      </c>
      <c r="F21" s="12" t="s">
        <v>86</v>
      </c>
      <c r="G21" s="13"/>
      <c r="H21" s="12"/>
      <c r="I21" s="12"/>
      <c r="AMI21" s="1"/>
      <c r="AMJ21" s="1"/>
    </row>
    <row r="22" s="14" customFormat="true" ht="13.3" hidden="false" customHeight="false" outlineLevel="0" collapsed="false">
      <c r="A22" s="2" t="s">
        <v>87</v>
      </c>
      <c r="B22" s="10" t="s">
        <v>88</v>
      </c>
      <c r="C22" s="10" t="s">
        <v>89</v>
      </c>
      <c r="D22" s="10" t="n">
        <v>1</v>
      </c>
      <c r="E22" s="11" t="s">
        <v>90</v>
      </c>
      <c r="F22" s="12" t="s">
        <v>91</v>
      </c>
      <c r="G22" s="13"/>
      <c r="H22" s="12"/>
      <c r="I22" s="12"/>
      <c r="AMI22" s="1"/>
      <c r="AMJ22" s="1"/>
    </row>
    <row r="23" s="14" customFormat="true" ht="24.75" hidden="false" customHeight="true" outlineLevel="0" collapsed="false">
      <c r="A23" s="2" t="s">
        <v>92</v>
      </c>
      <c r="B23" s="16" t="s">
        <v>93</v>
      </c>
      <c r="C23" s="16"/>
      <c r="D23" s="16" t="n">
        <v>1</v>
      </c>
      <c r="E23" s="17" t="s">
        <v>94</v>
      </c>
      <c r="F23" s="18" t="s">
        <v>95</v>
      </c>
      <c r="G23" s="13" t="s">
        <v>12</v>
      </c>
      <c r="H23" s="12"/>
      <c r="I23" s="12"/>
      <c r="AMI23" s="1"/>
      <c r="AMJ23" s="1"/>
    </row>
    <row r="24" s="14" customFormat="true" ht="13.3" hidden="false" customHeight="false" outlineLevel="0" collapsed="false">
      <c r="A24" s="2" t="s">
        <v>96</v>
      </c>
      <c r="B24" s="16" t="s">
        <v>97</v>
      </c>
      <c r="C24" s="16" t="s">
        <v>98</v>
      </c>
      <c r="D24" s="16" t="n">
        <v>1</v>
      </c>
      <c r="E24" s="17" t="s">
        <v>99</v>
      </c>
      <c r="F24" s="14" t="s">
        <v>100</v>
      </c>
      <c r="G24" s="13" t="s">
        <v>27</v>
      </c>
      <c r="H24" s="12"/>
      <c r="I24" s="12"/>
      <c r="AMI24" s="1"/>
      <c r="AMJ24" s="1"/>
    </row>
    <row r="25" s="14" customFormat="true" ht="13.3" hidden="false" customHeight="false" outlineLevel="0" collapsed="false">
      <c r="A25" s="2" t="s">
        <v>101</v>
      </c>
      <c r="B25" s="16" t="s">
        <v>102</v>
      </c>
      <c r="C25" s="16"/>
      <c r="D25" s="16" t="n">
        <v>1</v>
      </c>
      <c r="E25" s="17" t="s">
        <v>103</v>
      </c>
      <c r="F25" s="14" t="s">
        <v>104</v>
      </c>
      <c r="G25" s="13" t="s">
        <v>27</v>
      </c>
      <c r="H25" s="12"/>
      <c r="I25" s="12"/>
      <c r="AMI25" s="1"/>
      <c r="AMJ25" s="1"/>
    </row>
    <row r="26" s="14" customFormat="true" ht="13.3" hidden="false" customHeight="false" outlineLevel="0" collapsed="false">
      <c r="A26" s="2" t="s">
        <v>105</v>
      </c>
      <c r="B26" s="16" t="s">
        <v>106</v>
      </c>
      <c r="C26" s="16" t="s">
        <v>107</v>
      </c>
      <c r="D26" s="16" t="n">
        <v>1</v>
      </c>
      <c r="E26" s="17" t="s">
        <v>108</v>
      </c>
      <c r="F26" s="18" t="s">
        <v>109</v>
      </c>
      <c r="G26" s="13" t="s">
        <v>27</v>
      </c>
      <c r="H26" s="12"/>
      <c r="I26" s="12"/>
      <c r="AMI26" s="1"/>
      <c r="AMJ26" s="1"/>
    </row>
    <row r="27" s="14" customFormat="true" ht="13.3" hidden="false" customHeight="false" outlineLevel="0" collapsed="false">
      <c r="A27" s="2" t="s">
        <v>110</v>
      </c>
      <c r="B27" s="10" t="s">
        <v>111</v>
      </c>
      <c r="C27" s="10"/>
      <c r="D27" s="10" t="n">
        <v>1</v>
      </c>
      <c r="E27" s="11" t="s">
        <v>112</v>
      </c>
      <c r="F27" s="12" t="s">
        <v>113</v>
      </c>
      <c r="G27" s="13"/>
      <c r="H27" s="12"/>
      <c r="I27" s="12"/>
      <c r="AMI27" s="1"/>
      <c r="AMJ27" s="1"/>
    </row>
    <row r="28" s="14" customFormat="true" ht="13.3" hidden="false" customHeight="false" outlineLevel="0" collapsed="false">
      <c r="A28" s="2" t="s">
        <v>114</v>
      </c>
      <c r="B28" s="10" t="s">
        <v>115</v>
      </c>
      <c r="C28" s="10" t="s">
        <v>116</v>
      </c>
      <c r="D28" s="10" t="n">
        <v>1</v>
      </c>
      <c r="E28" s="11" t="s">
        <v>117</v>
      </c>
      <c r="F28" s="12" t="s">
        <v>118</v>
      </c>
      <c r="G28" s="13"/>
      <c r="H28" s="12"/>
      <c r="I28" s="12"/>
      <c r="AMI28" s="1"/>
      <c r="AMJ28" s="1"/>
    </row>
    <row r="29" s="14" customFormat="true" ht="13.3" hidden="false" customHeight="false" outlineLevel="0" collapsed="false">
      <c r="A29" s="2" t="s">
        <v>119</v>
      </c>
      <c r="B29" s="10" t="s">
        <v>120</v>
      </c>
      <c r="C29" s="10"/>
      <c r="D29" s="10" t="n">
        <v>1</v>
      </c>
      <c r="E29" s="11" t="s">
        <v>121</v>
      </c>
      <c r="F29" s="12" t="s">
        <v>122</v>
      </c>
      <c r="G29" s="13"/>
      <c r="H29" s="12"/>
      <c r="I29" s="12"/>
      <c r="AMI29" s="1"/>
      <c r="AMJ29" s="1"/>
    </row>
    <row r="30" s="14" customFormat="true" ht="13.3" hidden="false" customHeight="false" outlineLevel="0" collapsed="false">
      <c r="A30" s="2" t="s">
        <v>123</v>
      </c>
      <c r="B30" s="10" t="s">
        <v>124</v>
      </c>
      <c r="C30" s="10"/>
      <c r="D30" s="10" t="n">
        <v>1</v>
      </c>
      <c r="E30" s="11" t="s">
        <v>125</v>
      </c>
      <c r="F30" s="12" t="s">
        <v>126</v>
      </c>
      <c r="G30" s="13"/>
      <c r="H30" s="12"/>
      <c r="I30" s="12"/>
      <c r="AMI30" s="1"/>
      <c r="AMJ30" s="1"/>
    </row>
    <row r="31" s="14" customFormat="true" ht="13.3" hidden="false" customHeight="false" outlineLevel="0" collapsed="false">
      <c r="A31" s="2" t="s">
        <v>127</v>
      </c>
      <c r="B31" s="10" t="s">
        <v>128</v>
      </c>
      <c r="C31" s="10"/>
      <c r="D31" s="10" t="n">
        <v>1</v>
      </c>
      <c r="E31" s="11" t="s">
        <v>129</v>
      </c>
      <c r="F31" s="19" t="s">
        <v>130</v>
      </c>
      <c r="G31" s="13"/>
      <c r="H31" s="12"/>
      <c r="I31" s="12"/>
      <c r="AMI31" s="1"/>
      <c r="AMJ31" s="1"/>
    </row>
    <row r="32" s="14" customFormat="true" ht="13.3" hidden="false" customHeight="false" outlineLevel="0" collapsed="false">
      <c r="A32" s="2" t="s">
        <v>131</v>
      </c>
      <c r="B32" s="10" t="s">
        <v>132</v>
      </c>
      <c r="C32" s="10"/>
      <c r="D32" s="10" t="n">
        <v>1</v>
      </c>
      <c r="E32" s="11" t="s">
        <v>133</v>
      </c>
      <c r="F32" s="12" t="s">
        <v>134</v>
      </c>
      <c r="G32" s="13"/>
      <c r="AMI32" s="1"/>
      <c r="AMJ32" s="1"/>
    </row>
    <row r="33" s="14" customFormat="true" ht="13.3" hidden="false" customHeight="false" outlineLevel="0" collapsed="false">
      <c r="A33" s="2" t="s">
        <v>135</v>
      </c>
      <c r="B33" s="10" t="s">
        <v>136</v>
      </c>
      <c r="C33" s="10"/>
      <c r="D33" s="10" t="n">
        <v>1</v>
      </c>
      <c r="E33" s="11" t="s">
        <v>137</v>
      </c>
      <c r="F33" s="12" t="s">
        <v>138</v>
      </c>
      <c r="G33" s="13"/>
      <c r="AMI33" s="1"/>
      <c r="AMJ33" s="1"/>
    </row>
    <row r="34" s="14" customFormat="true" ht="13.3" hidden="false" customHeight="false" outlineLevel="0" collapsed="false">
      <c r="A34" s="2" t="s">
        <v>139</v>
      </c>
      <c r="B34" s="10" t="s">
        <v>140</v>
      </c>
      <c r="C34" s="10"/>
      <c r="D34" s="10" t="n">
        <v>1</v>
      </c>
      <c r="E34" s="11" t="s">
        <v>141</v>
      </c>
      <c r="F34" s="12" t="s">
        <v>142</v>
      </c>
      <c r="G34" s="13"/>
      <c r="AMI34" s="1"/>
      <c r="AMJ34" s="1"/>
    </row>
    <row r="35" s="14" customFormat="true" ht="13.3" hidden="false" customHeight="false" outlineLevel="0" collapsed="false">
      <c r="A35" s="2" t="s">
        <v>143</v>
      </c>
      <c r="B35" s="10" t="s">
        <v>144</v>
      </c>
      <c r="C35" s="10" t="s">
        <v>145</v>
      </c>
      <c r="D35" s="10" t="n">
        <v>1</v>
      </c>
      <c r="E35" s="11" t="s">
        <v>146</v>
      </c>
      <c r="F35" s="12" t="s">
        <v>147</v>
      </c>
      <c r="G35" s="13"/>
      <c r="AMI35" s="1"/>
      <c r="AMJ35" s="1"/>
    </row>
    <row r="36" s="14" customFormat="true" ht="13.3" hidden="false" customHeight="false" outlineLevel="0" collapsed="false">
      <c r="A36" s="2" t="s">
        <v>148</v>
      </c>
      <c r="B36" s="10" t="s">
        <v>149</v>
      </c>
      <c r="C36" s="10" t="s">
        <v>150</v>
      </c>
      <c r="D36" s="10" t="n">
        <v>1</v>
      </c>
      <c r="E36" s="11" t="s">
        <v>151</v>
      </c>
      <c r="F36" s="12" t="s">
        <v>152</v>
      </c>
      <c r="G36" s="13"/>
      <c r="AMI36" s="1"/>
      <c r="AMJ36" s="1"/>
    </row>
    <row r="37" s="14" customFormat="true" ht="13.3" hidden="false" customHeight="false" outlineLevel="0" collapsed="false">
      <c r="A37" s="2" t="s">
        <v>153</v>
      </c>
      <c r="B37" s="10" t="s">
        <v>154</v>
      </c>
      <c r="C37" s="10"/>
      <c r="D37" s="10" t="n">
        <v>1</v>
      </c>
      <c r="E37" s="11" t="s">
        <v>155</v>
      </c>
      <c r="F37" s="12" t="s">
        <v>156</v>
      </c>
      <c r="G37" s="13" t="s">
        <v>27</v>
      </c>
      <c r="AMI37" s="1"/>
      <c r="AMJ37" s="1"/>
    </row>
    <row r="38" s="14" customFormat="true" ht="13.3" hidden="false" customHeight="false" outlineLevel="0" collapsed="false">
      <c r="A38" s="2" t="s">
        <v>157</v>
      </c>
      <c r="B38" s="10" t="s">
        <v>158</v>
      </c>
      <c r="C38" s="10"/>
      <c r="D38" s="10" t="n">
        <v>1</v>
      </c>
      <c r="E38" s="11" t="s">
        <v>159</v>
      </c>
      <c r="F38" s="12" t="s">
        <v>160</v>
      </c>
      <c r="G38" s="13" t="s">
        <v>161</v>
      </c>
      <c r="AMI38" s="1"/>
      <c r="AMJ38" s="1"/>
    </row>
    <row r="39" s="14" customFormat="true" ht="13.3" hidden="false" customHeight="false" outlineLevel="0" collapsed="false">
      <c r="A39" s="2" t="s">
        <v>162</v>
      </c>
      <c r="B39" s="16" t="s">
        <v>163</v>
      </c>
      <c r="C39" s="16" t="s">
        <v>164</v>
      </c>
      <c r="D39" s="16" t="n">
        <v>1</v>
      </c>
      <c r="E39" s="17" t="s">
        <v>165</v>
      </c>
      <c r="F39" s="14" t="s">
        <v>166</v>
      </c>
      <c r="G39" s="13" t="s">
        <v>27</v>
      </c>
      <c r="AMI39" s="1"/>
      <c r="AMJ39" s="1"/>
    </row>
    <row r="40" s="14" customFormat="true" ht="13.3" hidden="false" customHeight="false" outlineLevel="0" collapsed="false">
      <c r="A40" s="2" t="s">
        <v>167</v>
      </c>
      <c r="B40" s="10" t="s">
        <v>168</v>
      </c>
      <c r="C40" s="10" t="s">
        <v>169</v>
      </c>
      <c r="D40" s="10" t="n">
        <v>1</v>
      </c>
      <c r="E40" s="11" t="s">
        <v>170</v>
      </c>
      <c r="F40" s="12" t="s">
        <v>171</v>
      </c>
      <c r="G40" s="13"/>
      <c r="AMI40" s="1"/>
      <c r="AMJ40" s="1"/>
    </row>
    <row r="41" s="14" customFormat="true" ht="13.3" hidden="false" customHeight="false" outlineLevel="0" collapsed="false">
      <c r="A41" s="2" t="s">
        <v>172</v>
      </c>
      <c r="B41" s="10" t="s">
        <v>173</v>
      </c>
      <c r="C41" s="10"/>
      <c r="D41" s="10" t="n">
        <v>1</v>
      </c>
      <c r="E41" s="11" t="s">
        <v>174</v>
      </c>
      <c r="F41" s="12" t="s">
        <v>72</v>
      </c>
      <c r="G41" s="13" t="s">
        <v>27</v>
      </c>
      <c r="AMI41" s="1"/>
      <c r="AMJ41" s="1"/>
    </row>
    <row r="42" s="14" customFormat="true" ht="13.3" hidden="false" customHeight="false" outlineLevel="0" collapsed="false">
      <c r="A42" s="2" t="s">
        <v>175</v>
      </c>
      <c r="B42" s="16" t="s">
        <v>176</v>
      </c>
      <c r="C42" s="16" t="s">
        <v>177</v>
      </c>
      <c r="D42" s="16" t="n">
        <v>1</v>
      </c>
      <c r="E42" s="17" t="s">
        <v>178</v>
      </c>
      <c r="F42" s="14" t="s">
        <v>179</v>
      </c>
      <c r="G42" s="13" t="s">
        <v>27</v>
      </c>
      <c r="AMI42" s="1"/>
      <c r="AMJ42" s="1"/>
    </row>
    <row r="43" s="14" customFormat="true" ht="13.3" hidden="false" customHeight="false" outlineLevel="0" collapsed="false">
      <c r="A43" s="2" t="s">
        <v>180</v>
      </c>
      <c r="B43" s="10" t="s">
        <v>181</v>
      </c>
      <c r="C43" s="10"/>
      <c r="D43" s="10" t="n">
        <v>1</v>
      </c>
      <c r="E43" s="11" t="s">
        <v>182</v>
      </c>
      <c r="F43" s="12" t="s">
        <v>183</v>
      </c>
      <c r="G43" s="13"/>
      <c r="AMI43" s="1"/>
      <c r="AMJ43" s="1"/>
    </row>
    <row r="44" s="14" customFormat="true" ht="13.3" hidden="false" customHeight="false" outlineLevel="0" collapsed="false">
      <c r="A44" s="2" t="s">
        <v>184</v>
      </c>
      <c r="B44" s="10" t="s">
        <v>185</v>
      </c>
      <c r="C44" s="10" t="s">
        <v>186</v>
      </c>
      <c r="D44" s="10" t="n">
        <v>1</v>
      </c>
      <c r="E44" s="15" t="s">
        <v>187</v>
      </c>
      <c r="F44" s="12" t="s">
        <v>188</v>
      </c>
      <c r="G44" s="13" t="s">
        <v>27</v>
      </c>
      <c r="AMI44" s="1"/>
      <c r="AMJ44" s="1"/>
    </row>
  </sheetData>
  <mergeCells count="1">
    <mergeCell ref="A2:F2"/>
  </mergeCells>
  <conditionalFormatting sqref="B77:B1048576 B45:B66 B1 B3:B4">
    <cfRule type="duplicateValues" priority="2" aboveAverage="0" equalAverage="0" bottom="0" percent="0" rank="0" text="" dxfId="0">
      <formula>0</formula>
    </cfRule>
  </conditionalFormatting>
  <conditionalFormatting sqref="B5:B44">
    <cfRule type="duplicateValues" priority="3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65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21T09:56:25Z</dcterms:created>
  <dc:creator/>
  <dc:description/>
  <dc:language>en-US</dc:language>
  <cp:lastModifiedBy/>
  <dcterms:modified xsi:type="dcterms:W3CDTF">2022-10-20T13:03:51Z</dcterms:modified>
  <cp:revision>34</cp:revision>
  <dc:subject/>
  <dc:title/>
</cp:coreProperties>
</file>